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Baker group PMB\Manuscripts In Progress\PDEbeta KO\PLoS Biology submission\Files for Resubmission\Data for all figure graphs\"/>
    </mc:Choice>
  </mc:AlternateContent>
  <bookViews>
    <workbookView xWindow="0" yWindow="0" windowWidth="21810" windowHeight="9810" activeTab="5"/>
  </bookViews>
  <sheets>
    <sheet name="Fig 4A" sheetId="1" r:id="rId1"/>
    <sheet name="Fig 4B" sheetId="2" r:id="rId2"/>
    <sheet name="Fig 4C" sheetId="3" r:id="rId3"/>
    <sheet name="Fig 4D" sheetId="4" r:id="rId4"/>
    <sheet name="Fig 4E" sheetId="5" r:id="rId5"/>
    <sheet name="Fig 4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4" i="4" l="1"/>
  <c r="T14" i="4"/>
  <c r="N14" i="4"/>
  <c r="M14" i="4"/>
  <c r="G14" i="4"/>
  <c r="F14" i="4"/>
  <c r="U13" i="4"/>
  <c r="T13" i="4"/>
  <c r="N13" i="4"/>
  <c r="M13" i="4"/>
  <c r="G13" i="4"/>
  <c r="F13" i="4"/>
  <c r="U12" i="4"/>
  <c r="T12" i="4"/>
  <c r="N12" i="4"/>
  <c r="M12" i="4"/>
  <c r="G12" i="4"/>
  <c r="F12" i="4"/>
  <c r="U11" i="4"/>
  <c r="T11" i="4"/>
  <c r="N11" i="4"/>
  <c r="M11" i="4"/>
  <c r="G11" i="4"/>
  <c r="F11" i="4"/>
  <c r="U10" i="4"/>
  <c r="T10" i="4"/>
  <c r="N10" i="4"/>
  <c r="M10" i="4"/>
  <c r="G10" i="4"/>
  <c r="F10" i="4"/>
  <c r="U9" i="4"/>
  <c r="T9" i="4"/>
  <c r="N9" i="4"/>
  <c r="M9" i="4"/>
  <c r="G9" i="4"/>
  <c r="F9" i="4"/>
  <c r="U8" i="4"/>
  <c r="T8" i="4"/>
  <c r="N8" i="4"/>
  <c r="M8" i="4"/>
  <c r="G8" i="4"/>
  <c r="F8" i="4"/>
  <c r="U7" i="4"/>
  <c r="T7" i="4"/>
  <c r="N7" i="4"/>
  <c r="M7" i="4"/>
  <c r="G7" i="4"/>
  <c r="F7" i="4"/>
  <c r="U6" i="4"/>
  <c r="T6" i="4"/>
  <c r="N6" i="4"/>
  <c r="M6" i="4"/>
  <c r="G6" i="4"/>
  <c r="F6" i="4"/>
  <c r="U5" i="4"/>
  <c r="T5" i="4"/>
  <c r="N5" i="4"/>
  <c r="M5" i="4"/>
  <c r="G5" i="4"/>
  <c r="F5" i="4"/>
</calcChain>
</file>

<file path=xl/sharedStrings.xml><?xml version="1.0" encoding="utf-8"?>
<sst xmlns="http://schemas.openxmlformats.org/spreadsheetml/2006/main" count="99" uniqueCount="52">
  <si>
    <t>DMSO</t>
  </si>
  <si>
    <t>+RAP</t>
  </si>
  <si>
    <t>0'</t>
  </si>
  <si>
    <t>15'</t>
  </si>
  <si>
    <t>60'</t>
  </si>
  <si>
    <t>150'</t>
  </si>
  <si>
    <t>Repl 1</t>
  </si>
  <si>
    <t>Repl 2</t>
  </si>
  <si>
    <t>Repl 3</t>
  </si>
  <si>
    <t>WT</t>
  </si>
  <si>
    <t>KO</t>
  </si>
  <si>
    <t>Replicate 1</t>
  </si>
  <si>
    <t>Replicate 2</t>
  </si>
  <si>
    <t>Replicate 3</t>
  </si>
  <si>
    <t>Replicate 4</t>
  </si>
  <si>
    <t>Replicate 5</t>
  </si>
  <si>
    <t>RAP</t>
  </si>
  <si>
    <t>Deformation</t>
  </si>
  <si>
    <t>Echinocytosis</t>
  </si>
  <si>
    <t>Invasion</t>
  </si>
  <si>
    <t>delayed</t>
  </si>
  <si>
    <t>mean</t>
  </si>
  <si>
    <t>stdev</t>
  </si>
  <si>
    <t>DMSO 1-5 hpi</t>
  </si>
  <si>
    <t xml:space="preserve"> +RAP 1-5 hpi</t>
  </si>
  <si>
    <t>DMSO 4-8 hpi</t>
  </si>
  <si>
    <t xml:space="preserve"> +RAP 4-8 hpi</t>
  </si>
  <si>
    <t>DMSO 20-24 hpi</t>
  </si>
  <si>
    <t xml:space="preserve"> +RAP 20-24 hpi</t>
  </si>
  <si>
    <t>DMSO 27-31 hpi</t>
  </si>
  <si>
    <t xml:space="preserve"> +RAP 27-31 hpi</t>
  </si>
  <si>
    <t>DMSO 44-48 hpi</t>
  </si>
  <si>
    <t xml:space="preserve"> +RAP 44-48 hpi</t>
  </si>
  <si>
    <t>Normal morphology</t>
  </si>
  <si>
    <t>condensed / pycnotic</t>
  </si>
  <si>
    <t>Experiment 1</t>
  </si>
  <si>
    <t>Experiment 2</t>
  </si>
  <si>
    <t>Researcher 1</t>
  </si>
  <si>
    <t>Researcher 2</t>
  </si>
  <si>
    <t>Condition and</t>
  </si>
  <si>
    <t>hours post invasion</t>
  </si>
  <si>
    <t>cAMP</t>
  </si>
  <si>
    <t>cGMP</t>
  </si>
  <si>
    <t>Experiment 3</t>
  </si>
  <si>
    <t>Experiment 4</t>
  </si>
  <si>
    <t>Experiment 5</t>
  </si>
  <si>
    <t>+ RAP</t>
  </si>
  <si>
    <t>Experiment 6</t>
  </si>
  <si>
    <t>Experiment 7</t>
  </si>
  <si>
    <t>Experiment 8</t>
  </si>
  <si>
    <t>Experiment 9</t>
  </si>
  <si>
    <t>Experiment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name val="Arial"/>
    </font>
    <font>
      <sz val="8"/>
      <name val="Arial"/>
    </font>
    <font>
      <sz val="1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/>
    <xf numFmtId="0" fontId="3" fillId="0" borderId="0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F13" sqref="F13"/>
    </sheetView>
  </sheetViews>
  <sheetFormatPr defaultRowHeight="15" x14ac:dyDescent="0.25"/>
  <sheetData>
    <row r="1" spans="1:7" x14ac:dyDescent="0.25">
      <c r="A1" s="2"/>
      <c r="B1" s="4" t="s">
        <v>0</v>
      </c>
      <c r="C1" s="4"/>
      <c r="D1" s="4"/>
      <c r="E1" s="4" t="s">
        <v>1</v>
      </c>
      <c r="F1" s="4"/>
      <c r="G1" s="4"/>
    </row>
    <row r="2" spans="1:7" x14ac:dyDescent="0.25">
      <c r="A2" s="2"/>
      <c r="B2" s="2" t="s">
        <v>6</v>
      </c>
      <c r="C2" s="2" t="s">
        <v>7</v>
      </c>
      <c r="D2" s="2" t="s">
        <v>8</v>
      </c>
      <c r="E2" s="2" t="s">
        <v>6</v>
      </c>
      <c r="F2" s="2" t="s">
        <v>7</v>
      </c>
      <c r="G2" s="2" t="s">
        <v>8</v>
      </c>
    </row>
    <row r="3" spans="1:7" x14ac:dyDescent="0.25">
      <c r="A3" s="3" t="s">
        <v>2</v>
      </c>
      <c r="B3" s="1">
        <v>100</v>
      </c>
      <c r="C3" s="1">
        <v>100</v>
      </c>
      <c r="D3" s="1">
        <v>100</v>
      </c>
      <c r="E3" s="1">
        <v>290.12810000000002</v>
      </c>
      <c r="F3" s="1">
        <v>159.21729999999999</v>
      </c>
      <c r="G3" s="1">
        <v>45.301549999999999</v>
      </c>
    </row>
    <row r="4" spans="1:7" x14ac:dyDescent="0.25">
      <c r="A4" s="3" t="s">
        <v>3</v>
      </c>
      <c r="B4" s="1">
        <v>312.80340000000001</v>
      </c>
      <c r="C4" s="1">
        <v>233.12860000000001</v>
      </c>
      <c r="D4" s="1">
        <v>179.7817</v>
      </c>
      <c r="E4" s="1">
        <v>493.8689</v>
      </c>
      <c r="F4" s="1">
        <v>188.00399999999999</v>
      </c>
      <c r="G4" s="1">
        <v>285.3587</v>
      </c>
    </row>
    <row r="5" spans="1:7" x14ac:dyDescent="0.25">
      <c r="A5" s="3" t="s">
        <v>4</v>
      </c>
      <c r="B5" s="1">
        <v>559.68499999999995</v>
      </c>
      <c r="C5" s="1">
        <v>392.60829999999999</v>
      </c>
      <c r="D5" s="1">
        <v>458.62599999999998</v>
      </c>
      <c r="E5" s="1">
        <v>597.49329999999998</v>
      </c>
      <c r="F5" s="1">
        <v>251.42259999999999</v>
      </c>
      <c r="G5" s="1">
        <v>541.45219999999995</v>
      </c>
    </row>
    <row r="6" spans="1:7" x14ac:dyDescent="0.25">
      <c r="A6" s="3" t="s">
        <v>5</v>
      </c>
      <c r="B6" s="1">
        <v>659.86720000000003</v>
      </c>
      <c r="C6" s="1">
        <v>652.91769999999997</v>
      </c>
      <c r="D6" s="1">
        <v>815.44100000000003</v>
      </c>
      <c r="E6" s="1">
        <v>669.88699999999994</v>
      </c>
      <c r="F6" s="1">
        <v>374.67700000000002</v>
      </c>
      <c r="G6" s="1">
        <v>713.0530999999999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D10" sqref="D10"/>
    </sheetView>
  </sheetViews>
  <sheetFormatPr defaultRowHeight="15" x14ac:dyDescent="0.25"/>
  <cols>
    <col min="1" max="1" width="10.7109375" bestFit="1" customWidth="1"/>
  </cols>
  <sheetData>
    <row r="1" spans="1:3" x14ac:dyDescent="0.25">
      <c r="B1" s="2" t="s">
        <v>9</v>
      </c>
      <c r="C1" s="2" t="s">
        <v>10</v>
      </c>
    </row>
    <row r="2" spans="1:3" x14ac:dyDescent="0.25">
      <c r="A2" t="s">
        <v>11</v>
      </c>
      <c r="B2" s="1">
        <v>28.7</v>
      </c>
      <c r="C2" s="1">
        <v>8.77</v>
      </c>
    </row>
    <row r="3" spans="1:3" x14ac:dyDescent="0.25">
      <c r="A3" t="s">
        <v>12</v>
      </c>
      <c r="B3" s="1">
        <v>25.2</v>
      </c>
      <c r="C3" s="1">
        <v>5.9533329999999998</v>
      </c>
    </row>
    <row r="4" spans="1:3" x14ac:dyDescent="0.25">
      <c r="A4" t="s">
        <v>13</v>
      </c>
      <c r="B4" s="1">
        <v>33.166666669999998</v>
      </c>
      <c r="C4" s="1">
        <v>9.2533329999999996</v>
      </c>
    </row>
    <row r="5" spans="1:3" x14ac:dyDescent="0.25">
      <c r="A5" t="s">
        <v>14</v>
      </c>
      <c r="B5" s="1">
        <v>18.766666669999999</v>
      </c>
      <c r="C5" s="1">
        <v>5.5766669999999996</v>
      </c>
    </row>
    <row r="6" spans="1:3" x14ac:dyDescent="0.25">
      <c r="A6" t="s">
        <v>15</v>
      </c>
      <c r="B6" s="1">
        <v>13.9</v>
      </c>
      <c r="C6" s="1">
        <v>4.376667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M4" sqref="M4"/>
    </sheetView>
  </sheetViews>
  <sheetFormatPr defaultRowHeight="15" x14ac:dyDescent="0.25"/>
  <sheetData>
    <row r="1" spans="1:8" x14ac:dyDescent="0.25">
      <c r="A1" s="6" t="s">
        <v>17</v>
      </c>
      <c r="B1" s="6"/>
      <c r="D1" s="6" t="s">
        <v>18</v>
      </c>
      <c r="E1" s="6"/>
      <c r="G1" s="6" t="s">
        <v>19</v>
      </c>
      <c r="H1" s="6"/>
    </row>
    <row r="2" spans="1:8" x14ac:dyDescent="0.25">
      <c r="A2" s="2" t="s">
        <v>0</v>
      </c>
      <c r="B2" s="2" t="s">
        <v>16</v>
      </c>
      <c r="D2" s="2" t="s">
        <v>0</v>
      </c>
      <c r="E2" s="2" t="s">
        <v>16</v>
      </c>
      <c r="G2" s="2" t="s">
        <v>0</v>
      </c>
      <c r="H2" s="2" t="s">
        <v>16</v>
      </c>
    </row>
    <row r="3" spans="1:8" x14ac:dyDescent="0.25">
      <c r="A3" s="1">
        <v>1</v>
      </c>
      <c r="B3" s="1">
        <v>0</v>
      </c>
      <c r="D3" s="1">
        <v>0</v>
      </c>
      <c r="E3" s="1">
        <v>1</v>
      </c>
      <c r="G3" s="1">
        <v>0</v>
      </c>
      <c r="H3" s="1">
        <v>1</v>
      </c>
    </row>
    <row r="4" spans="1:8" x14ac:dyDescent="0.25">
      <c r="A4" s="1">
        <v>2</v>
      </c>
      <c r="B4" s="1">
        <v>3</v>
      </c>
      <c r="D4" s="1">
        <v>1</v>
      </c>
      <c r="E4" s="1">
        <v>2</v>
      </c>
      <c r="G4" s="1">
        <v>2</v>
      </c>
      <c r="H4" s="1">
        <v>1</v>
      </c>
    </row>
    <row r="5" spans="1:8" x14ac:dyDescent="0.25">
      <c r="A5" s="1">
        <v>5</v>
      </c>
      <c r="B5" s="1">
        <v>5</v>
      </c>
      <c r="D5" s="1">
        <v>1</v>
      </c>
      <c r="E5" s="1">
        <v>1</v>
      </c>
      <c r="G5" s="1">
        <v>3</v>
      </c>
      <c r="H5" s="1">
        <v>1</v>
      </c>
    </row>
    <row r="6" spans="1:8" x14ac:dyDescent="0.25">
      <c r="A6" s="1">
        <v>4</v>
      </c>
      <c r="B6" s="1">
        <v>1</v>
      </c>
      <c r="D6" s="1">
        <v>0</v>
      </c>
      <c r="E6" s="1">
        <v>1</v>
      </c>
      <c r="G6" s="1">
        <v>0</v>
      </c>
      <c r="H6" s="1">
        <v>0</v>
      </c>
    </row>
    <row r="7" spans="1:8" x14ac:dyDescent="0.25">
      <c r="A7" s="1">
        <v>6</v>
      </c>
      <c r="B7" s="1">
        <v>0</v>
      </c>
      <c r="D7" s="1">
        <v>1</v>
      </c>
      <c r="E7" s="1">
        <v>0</v>
      </c>
      <c r="G7" s="1">
        <v>1</v>
      </c>
      <c r="H7" s="1">
        <v>0</v>
      </c>
    </row>
    <row r="8" spans="1:8" x14ac:dyDescent="0.25">
      <c r="A8" s="1">
        <v>8</v>
      </c>
      <c r="B8" s="1">
        <v>4</v>
      </c>
      <c r="D8" s="1">
        <v>3</v>
      </c>
      <c r="E8" s="1">
        <v>1</v>
      </c>
      <c r="G8" s="1">
        <v>5</v>
      </c>
      <c r="H8" s="1">
        <v>0</v>
      </c>
    </row>
    <row r="9" spans="1:8" x14ac:dyDescent="0.25">
      <c r="A9" s="1">
        <v>9</v>
      </c>
      <c r="B9" s="1">
        <v>0</v>
      </c>
      <c r="D9" s="1">
        <v>4</v>
      </c>
      <c r="E9" s="1">
        <v>0</v>
      </c>
      <c r="G9" s="1">
        <v>5</v>
      </c>
      <c r="H9" s="1">
        <v>0</v>
      </c>
    </row>
    <row r="10" spans="1:8" x14ac:dyDescent="0.25">
      <c r="A10" s="1">
        <v>6</v>
      </c>
      <c r="B10" s="1">
        <v>5</v>
      </c>
      <c r="D10" s="1">
        <v>3</v>
      </c>
      <c r="E10" s="1">
        <v>1</v>
      </c>
      <c r="G10" s="1">
        <v>5</v>
      </c>
      <c r="H10" s="1">
        <v>0</v>
      </c>
    </row>
    <row r="11" spans="1:8" x14ac:dyDescent="0.25">
      <c r="A11" s="1">
        <v>10</v>
      </c>
      <c r="B11" s="1">
        <v>4</v>
      </c>
      <c r="D11" s="1">
        <v>4</v>
      </c>
      <c r="E11" s="1">
        <v>0</v>
      </c>
      <c r="G11" s="1">
        <v>6</v>
      </c>
      <c r="H11" s="1">
        <v>0</v>
      </c>
    </row>
    <row r="12" spans="1:8" x14ac:dyDescent="0.25">
      <c r="A12" s="1">
        <v>6</v>
      </c>
      <c r="B12" s="1">
        <v>2</v>
      </c>
      <c r="D12" s="1">
        <v>4</v>
      </c>
      <c r="E12" s="1">
        <v>0</v>
      </c>
      <c r="G12" s="1">
        <v>4</v>
      </c>
      <c r="H12" s="1">
        <v>0</v>
      </c>
    </row>
    <row r="13" spans="1:8" x14ac:dyDescent="0.25">
      <c r="A13" s="1">
        <v>7</v>
      </c>
      <c r="B13" s="1">
        <v>3</v>
      </c>
      <c r="D13" s="1">
        <v>3</v>
      </c>
      <c r="E13" s="1">
        <v>0</v>
      </c>
      <c r="G13" s="1">
        <v>3</v>
      </c>
      <c r="H13" s="1">
        <v>0</v>
      </c>
    </row>
    <row r="14" spans="1:8" x14ac:dyDescent="0.25">
      <c r="A14" s="1">
        <v>5</v>
      </c>
      <c r="B14" s="1">
        <v>5</v>
      </c>
      <c r="D14" s="1">
        <v>2</v>
      </c>
      <c r="E14" s="1">
        <v>0</v>
      </c>
      <c r="G14" s="1">
        <v>2</v>
      </c>
      <c r="H14" s="1">
        <v>0</v>
      </c>
    </row>
    <row r="15" spans="1:8" x14ac:dyDescent="0.25">
      <c r="A15" s="1">
        <v>6</v>
      </c>
      <c r="B15" s="1">
        <v>5</v>
      </c>
      <c r="D15" s="1">
        <v>2</v>
      </c>
      <c r="E15" s="1">
        <v>0</v>
      </c>
      <c r="G15" s="1">
        <v>3</v>
      </c>
      <c r="H15" s="1">
        <v>0</v>
      </c>
    </row>
    <row r="16" spans="1:8" x14ac:dyDescent="0.25">
      <c r="A16" s="1">
        <v>8</v>
      </c>
      <c r="B16" s="1">
        <v>4</v>
      </c>
      <c r="D16" s="1">
        <v>4</v>
      </c>
      <c r="E16" s="1">
        <v>0</v>
      </c>
      <c r="G16" s="1">
        <v>5</v>
      </c>
      <c r="H16" s="1">
        <v>0</v>
      </c>
    </row>
    <row r="17" spans="1:8" x14ac:dyDescent="0.25">
      <c r="A17" s="1">
        <v>8</v>
      </c>
      <c r="B17" s="1">
        <v>3</v>
      </c>
      <c r="D17" s="1">
        <v>5</v>
      </c>
      <c r="E17" s="1">
        <v>0</v>
      </c>
      <c r="G17" s="1">
        <v>6</v>
      </c>
      <c r="H17" s="1">
        <v>0</v>
      </c>
    </row>
    <row r="18" spans="1:8" x14ac:dyDescent="0.25">
      <c r="A18" s="1">
        <v>4</v>
      </c>
      <c r="B18" s="1">
        <v>1</v>
      </c>
      <c r="D18" s="1">
        <v>3</v>
      </c>
      <c r="E18" s="1">
        <v>0</v>
      </c>
      <c r="G18" s="1">
        <v>2</v>
      </c>
      <c r="H18" s="1">
        <v>0</v>
      </c>
    </row>
    <row r="19" spans="1:8" x14ac:dyDescent="0.25">
      <c r="A19" s="1">
        <v>5</v>
      </c>
      <c r="B19" s="1">
        <v>1</v>
      </c>
      <c r="D19" s="1">
        <v>1</v>
      </c>
      <c r="E19" s="1">
        <v>0</v>
      </c>
      <c r="G19" s="1">
        <v>1</v>
      </c>
      <c r="H19" s="1">
        <v>0</v>
      </c>
    </row>
    <row r="20" spans="1:8" x14ac:dyDescent="0.25">
      <c r="A20" s="1"/>
      <c r="B20" s="1">
        <v>4</v>
      </c>
      <c r="D20" s="1"/>
      <c r="E20" s="1">
        <v>0</v>
      </c>
      <c r="G20" s="1"/>
      <c r="H20" s="1">
        <v>0</v>
      </c>
    </row>
    <row r="21" spans="1:8" x14ac:dyDescent="0.25">
      <c r="A21" s="1"/>
      <c r="B21" s="1">
        <v>2</v>
      </c>
      <c r="D21" s="1"/>
      <c r="E21" s="1">
        <v>0</v>
      </c>
      <c r="G21" s="1"/>
      <c r="H21" s="1">
        <v>0</v>
      </c>
    </row>
    <row r="22" spans="1:8" x14ac:dyDescent="0.25">
      <c r="A22" s="1"/>
      <c r="B22" s="1">
        <v>3</v>
      </c>
      <c r="D22" s="1"/>
      <c r="E22" s="1">
        <v>0</v>
      </c>
      <c r="G22" s="1"/>
      <c r="H22" s="1">
        <v>0</v>
      </c>
    </row>
    <row r="23" spans="1:8" x14ac:dyDescent="0.25">
      <c r="A23" s="1"/>
      <c r="B23" s="1">
        <v>3</v>
      </c>
      <c r="D23" s="1"/>
      <c r="E23" s="1">
        <v>1</v>
      </c>
      <c r="G23" s="1"/>
      <c r="H23" s="1">
        <v>1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D17" sqref="D17"/>
    </sheetView>
  </sheetViews>
  <sheetFormatPr defaultRowHeight="15" x14ac:dyDescent="0.25"/>
  <cols>
    <col min="1" max="1" width="18.42578125" bestFit="1" customWidth="1"/>
    <col min="2" max="5" width="12.28515625" bestFit="1" customWidth="1"/>
    <col min="9" max="12" width="12.28515625" bestFit="1" customWidth="1"/>
    <col min="16" max="19" width="12.28515625" bestFit="1" customWidth="1"/>
  </cols>
  <sheetData>
    <row r="1" spans="1:21" x14ac:dyDescent="0.25">
      <c r="A1" s="6" t="s">
        <v>33</v>
      </c>
      <c r="B1" s="6"/>
      <c r="C1" s="6"/>
      <c r="D1" s="6"/>
      <c r="E1" s="6"/>
      <c r="F1" s="6"/>
      <c r="G1" s="6"/>
      <c r="I1" s="6" t="s">
        <v>20</v>
      </c>
      <c r="J1" s="6"/>
      <c r="K1" s="6"/>
      <c r="L1" s="6"/>
      <c r="M1" s="6"/>
      <c r="N1" s="6"/>
      <c r="P1" s="6" t="s">
        <v>34</v>
      </c>
      <c r="Q1" s="6"/>
      <c r="R1" s="6"/>
      <c r="S1" s="6"/>
      <c r="T1" s="6"/>
      <c r="U1" s="6"/>
    </row>
    <row r="2" spans="1:21" x14ac:dyDescent="0.25">
      <c r="B2" s="6" t="s">
        <v>35</v>
      </c>
      <c r="C2" s="6"/>
      <c r="D2" s="6" t="s">
        <v>36</v>
      </c>
      <c r="E2" s="6"/>
      <c r="I2" s="6" t="s">
        <v>35</v>
      </c>
      <c r="J2" s="6"/>
      <c r="K2" s="6" t="s">
        <v>36</v>
      </c>
      <c r="L2" s="6"/>
      <c r="P2" s="6" t="s">
        <v>35</v>
      </c>
      <c r="Q2" s="6"/>
      <c r="R2" s="6" t="s">
        <v>36</v>
      </c>
      <c r="S2" s="6"/>
    </row>
    <row r="3" spans="1:21" x14ac:dyDescent="0.25">
      <c r="A3" s="5" t="s">
        <v>39</v>
      </c>
    </row>
    <row r="4" spans="1:21" x14ac:dyDescent="0.25">
      <c r="A4" s="5" t="s">
        <v>40</v>
      </c>
      <c r="B4" s="8" t="s">
        <v>37</v>
      </c>
      <c r="C4" s="8" t="s">
        <v>38</v>
      </c>
      <c r="D4" s="8" t="s">
        <v>37</v>
      </c>
      <c r="E4" s="8" t="s">
        <v>38</v>
      </c>
      <c r="F4" s="8" t="s">
        <v>21</v>
      </c>
      <c r="G4" s="8" t="s">
        <v>22</v>
      </c>
      <c r="I4" t="s">
        <v>37</v>
      </c>
      <c r="J4" t="s">
        <v>38</v>
      </c>
      <c r="K4" t="s">
        <v>37</v>
      </c>
      <c r="L4" t="s">
        <v>38</v>
      </c>
      <c r="M4" t="s">
        <v>21</v>
      </c>
      <c r="N4" t="s">
        <v>22</v>
      </c>
      <c r="P4" t="s">
        <v>37</v>
      </c>
      <c r="Q4" t="s">
        <v>38</v>
      </c>
      <c r="R4" t="s">
        <v>37</v>
      </c>
      <c r="S4" t="s">
        <v>38</v>
      </c>
      <c r="T4" t="s">
        <v>21</v>
      </c>
      <c r="U4" t="s">
        <v>22</v>
      </c>
    </row>
    <row r="5" spans="1:21" x14ac:dyDescent="0.25">
      <c r="A5" s="9" t="s">
        <v>23</v>
      </c>
      <c r="B5" s="8">
        <v>89.795918367346943</v>
      </c>
      <c r="C5" s="8">
        <v>94.915254237288138</v>
      </c>
      <c r="D5" s="8">
        <v>96.721311475409834</v>
      </c>
      <c r="E5" s="8">
        <v>95.3125</v>
      </c>
      <c r="F5" s="8">
        <f>AVERAGE(B5:E5)</f>
        <v>94.186246020011225</v>
      </c>
      <c r="G5" s="8">
        <f>STDEV(B5:E5)</f>
        <v>3.027729334512463</v>
      </c>
      <c r="I5">
        <v>0</v>
      </c>
      <c r="J5">
        <v>5.0847457627118642</v>
      </c>
      <c r="K5">
        <v>3.278688524590164</v>
      </c>
      <c r="L5">
        <v>0</v>
      </c>
      <c r="M5">
        <f>AVERAGE(I5:L5)</f>
        <v>2.0908585718255068</v>
      </c>
      <c r="N5">
        <f>STDEV(I5:L5)</f>
        <v>2.5243929727884211</v>
      </c>
      <c r="P5">
        <v>10.204081632653061</v>
      </c>
      <c r="Q5">
        <v>0</v>
      </c>
      <c r="R5">
        <v>0</v>
      </c>
      <c r="S5">
        <v>4.6875</v>
      </c>
      <c r="T5">
        <f>AVERAGE(P5:S5)</f>
        <v>3.7228954081632653</v>
      </c>
      <c r="U5">
        <f>STDEV(P5:S5)</f>
        <v>4.8530450006621288</v>
      </c>
    </row>
    <row r="6" spans="1:21" x14ac:dyDescent="0.25">
      <c r="A6" s="9" t="s">
        <v>24</v>
      </c>
      <c r="B6" s="8">
        <v>10.294117647058824</v>
      </c>
      <c r="C6" s="8">
        <v>10.091743119266056</v>
      </c>
      <c r="D6" s="8">
        <v>5.2631578947368425</v>
      </c>
      <c r="E6" s="8">
        <v>10.447761194029852</v>
      </c>
      <c r="F6" s="8">
        <f t="shared" ref="F6:F14" si="0">AVERAGE(B6:E6)</f>
        <v>9.024194963772894</v>
      </c>
      <c r="G6" s="8">
        <f t="shared" ref="G6:G14" si="1">STDEV(B6:E6)</f>
        <v>2.5115933410494788</v>
      </c>
      <c r="I6">
        <v>18.382352941176471</v>
      </c>
      <c r="J6">
        <v>41.284403669724774</v>
      </c>
      <c r="K6">
        <v>14.473684210526317</v>
      </c>
      <c r="L6">
        <v>8.9552238805970159</v>
      </c>
      <c r="M6">
        <f t="shared" ref="M6:M14" si="2">AVERAGE(I6:L6)</f>
        <v>20.773916175506145</v>
      </c>
      <c r="N6">
        <f t="shared" ref="N6:N14" si="3">STDEV(I6:L6)</f>
        <v>14.210020904612755</v>
      </c>
      <c r="P6">
        <v>71.32352941176471</v>
      </c>
      <c r="Q6">
        <v>48.623853211009177</v>
      </c>
      <c r="R6">
        <v>80.26315789473685</v>
      </c>
      <c r="S6">
        <v>80.597014925373145</v>
      </c>
      <c r="T6">
        <f t="shared" ref="T6:T14" si="4">AVERAGE(P6:S6)</f>
        <v>70.20188886072097</v>
      </c>
      <c r="U6">
        <f t="shared" ref="U6:U14" si="5">STDEV(P6:S6)</f>
        <v>15.012855385755664</v>
      </c>
    </row>
    <row r="7" spans="1:21" x14ac:dyDescent="0.25">
      <c r="A7" s="9" t="s">
        <v>25</v>
      </c>
      <c r="B7" s="8">
        <v>89.534883720930239</v>
      </c>
      <c r="C7" s="8">
        <v>96.268656716417922</v>
      </c>
      <c r="D7" s="8">
        <v>92.222222222222229</v>
      </c>
      <c r="E7" s="8">
        <v>90.909090909090921</v>
      </c>
      <c r="F7" s="8">
        <f t="shared" si="0"/>
        <v>92.233713392165328</v>
      </c>
      <c r="G7" s="8">
        <f t="shared" si="1"/>
        <v>2.9051222575491464</v>
      </c>
      <c r="I7">
        <v>3.4883720930232558</v>
      </c>
      <c r="J7">
        <v>2.9850746268656718</v>
      </c>
      <c r="K7">
        <v>4.4444444444444446</v>
      </c>
      <c r="L7">
        <v>2.2727272727272729</v>
      </c>
      <c r="M7">
        <f t="shared" si="2"/>
        <v>3.2976546092651615</v>
      </c>
      <c r="N7">
        <f t="shared" si="3"/>
        <v>0.91281293725513835</v>
      </c>
      <c r="P7">
        <v>6.9767441860465116</v>
      </c>
      <c r="Q7">
        <v>0.74626865671641796</v>
      </c>
      <c r="R7">
        <v>3.3333333333333335</v>
      </c>
      <c r="S7">
        <v>6.8181818181818183</v>
      </c>
      <c r="T7">
        <f t="shared" si="4"/>
        <v>4.4686319985695206</v>
      </c>
      <c r="U7">
        <f t="shared" si="5"/>
        <v>2.9975491660059919</v>
      </c>
    </row>
    <row r="8" spans="1:21" x14ac:dyDescent="0.25">
      <c r="A8" s="9" t="s">
        <v>26</v>
      </c>
      <c r="B8" s="8">
        <v>8.0882352941176485</v>
      </c>
      <c r="C8" s="8">
        <v>3.5714285714285716</v>
      </c>
      <c r="D8" s="8">
        <v>3.7735849056603774</v>
      </c>
      <c r="E8" s="8">
        <v>6.9306930693069306</v>
      </c>
      <c r="F8" s="8">
        <f t="shared" si="0"/>
        <v>5.5909854601283815</v>
      </c>
      <c r="G8" s="8">
        <f t="shared" si="1"/>
        <v>2.2666148043227974</v>
      </c>
      <c r="I8">
        <v>24.264705882352942</v>
      </c>
      <c r="J8">
        <v>33.035714285714285</v>
      </c>
      <c r="K8">
        <v>7.5471698113207548</v>
      </c>
      <c r="L8">
        <v>15.841584158415841</v>
      </c>
      <c r="M8">
        <f t="shared" si="2"/>
        <v>20.172293534450954</v>
      </c>
      <c r="N8">
        <f t="shared" si="3"/>
        <v>10.959991255673463</v>
      </c>
      <c r="P8">
        <v>67.64705882352942</v>
      </c>
      <c r="Q8">
        <v>63.392857142857146</v>
      </c>
      <c r="R8">
        <v>88.679245283018872</v>
      </c>
      <c r="S8">
        <v>77.227722772277232</v>
      </c>
      <c r="T8">
        <f t="shared" si="4"/>
        <v>74.236721005420662</v>
      </c>
      <c r="U8">
        <f t="shared" si="5"/>
        <v>11.233070672788909</v>
      </c>
    </row>
    <row r="9" spans="1:21" x14ac:dyDescent="0.25">
      <c r="A9" s="9" t="s">
        <v>27</v>
      </c>
      <c r="B9" s="8">
        <v>90.441176470588246</v>
      </c>
      <c r="C9" s="8">
        <v>95.867768595041326</v>
      </c>
      <c r="D9" s="8">
        <v>94.230769230769226</v>
      </c>
      <c r="E9" s="8">
        <v>94.230769230769226</v>
      </c>
      <c r="F9" s="8">
        <f t="shared" si="0"/>
        <v>93.69262088179201</v>
      </c>
      <c r="G9" s="8">
        <f t="shared" si="1"/>
        <v>2.3008958852742358</v>
      </c>
      <c r="I9">
        <v>3.6764705882352944</v>
      </c>
      <c r="J9">
        <v>2.4793388429752068</v>
      </c>
      <c r="K9">
        <v>3.8461538461538463</v>
      </c>
      <c r="L9">
        <v>1.9230769230769231</v>
      </c>
      <c r="M9">
        <f t="shared" si="2"/>
        <v>2.9812600501103179</v>
      </c>
      <c r="N9">
        <f t="shared" si="3"/>
        <v>0.93149260137779955</v>
      </c>
      <c r="P9">
        <v>5.882352941176471</v>
      </c>
      <c r="Q9">
        <v>1.6528925619834711</v>
      </c>
      <c r="R9">
        <v>1.9230769230769231</v>
      </c>
      <c r="S9">
        <v>3.8461538461538463</v>
      </c>
      <c r="T9">
        <f t="shared" si="4"/>
        <v>3.326119068097678</v>
      </c>
      <c r="U9">
        <f t="shared" si="5"/>
        <v>1.964092834341165</v>
      </c>
    </row>
    <row r="10" spans="1:21" x14ac:dyDescent="0.25">
      <c r="A10" s="9" t="s">
        <v>28</v>
      </c>
      <c r="B10" s="8">
        <v>6.0606060606060606</v>
      </c>
      <c r="C10" s="8">
        <v>0.970873786407767</v>
      </c>
      <c r="D10" s="8">
        <v>9.5890410958904102</v>
      </c>
      <c r="E10" s="8">
        <v>3.8961038961038961</v>
      </c>
      <c r="F10" s="8">
        <f t="shared" si="0"/>
        <v>5.1291562097520327</v>
      </c>
      <c r="G10" s="8">
        <f t="shared" si="1"/>
        <v>3.6317994962437203</v>
      </c>
      <c r="I10">
        <v>5.454545454545455</v>
      </c>
      <c r="J10">
        <v>8.7378640776699026</v>
      </c>
      <c r="K10">
        <v>2.7397260273972601</v>
      </c>
      <c r="L10">
        <v>7.7922077922077921</v>
      </c>
      <c r="M10">
        <f t="shared" si="2"/>
        <v>6.1810858379551021</v>
      </c>
      <c r="N10">
        <f t="shared" si="3"/>
        <v>2.6772901220576193</v>
      </c>
      <c r="P10">
        <v>88.484848484848484</v>
      </c>
      <c r="Q10">
        <v>90.291262135922338</v>
      </c>
      <c r="R10">
        <v>87.671232876712324</v>
      </c>
      <c r="S10">
        <v>88.311688311688314</v>
      </c>
      <c r="T10">
        <f t="shared" si="4"/>
        <v>88.689757952292865</v>
      </c>
      <c r="U10">
        <f t="shared" si="5"/>
        <v>1.1235558913206833</v>
      </c>
    </row>
    <row r="11" spans="1:21" x14ac:dyDescent="0.25">
      <c r="A11" s="9" t="s">
        <v>29</v>
      </c>
      <c r="B11" s="8">
        <v>88.297872340425528</v>
      </c>
      <c r="C11" s="8">
        <v>93.07692307692308</v>
      </c>
      <c r="D11" s="8">
        <v>88.405797101449281</v>
      </c>
      <c r="E11" s="8">
        <v>85.915492957746466</v>
      </c>
      <c r="F11" s="8">
        <f t="shared" si="0"/>
        <v>88.924021369136085</v>
      </c>
      <c r="G11" s="8">
        <f t="shared" si="1"/>
        <v>2.9976910444792551</v>
      </c>
      <c r="I11">
        <v>5.3191489361702127</v>
      </c>
      <c r="J11">
        <v>5.384615384615385</v>
      </c>
      <c r="K11">
        <v>11.594202898550725</v>
      </c>
      <c r="L11">
        <v>11.267605633802816</v>
      </c>
      <c r="M11">
        <f t="shared" si="2"/>
        <v>8.3913932132847844</v>
      </c>
      <c r="N11">
        <f t="shared" si="3"/>
        <v>3.5123584468377103</v>
      </c>
      <c r="P11">
        <v>6.3829787234042552</v>
      </c>
      <c r="Q11">
        <v>1.5384615384615385</v>
      </c>
      <c r="R11">
        <v>0</v>
      </c>
      <c r="S11">
        <v>2.816901408450704</v>
      </c>
      <c r="T11">
        <f t="shared" si="4"/>
        <v>2.6845854175791244</v>
      </c>
      <c r="U11">
        <f t="shared" si="5"/>
        <v>2.7212876472100787</v>
      </c>
    </row>
    <row r="12" spans="1:21" x14ac:dyDescent="0.25">
      <c r="A12" s="9" t="s">
        <v>30</v>
      </c>
      <c r="B12" s="8">
        <v>4.8780487804878048</v>
      </c>
      <c r="C12" s="8">
        <v>2.6548672566371683</v>
      </c>
      <c r="D12" s="8">
        <v>6.8181818181818183</v>
      </c>
      <c r="E12" s="8">
        <v>3.8961038961038961</v>
      </c>
      <c r="F12" s="8">
        <f t="shared" si="0"/>
        <v>4.5618004378526722</v>
      </c>
      <c r="G12" s="8">
        <f t="shared" si="1"/>
        <v>1.7579169482688384</v>
      </c>
      <c r="I12">
        <v>7.3170731707317067</v>
      </c>
      <c r="J12">
        <v>9.7345132743362832</v>
      </c>
      <c r="K12">
        <v>5.6818181818181825</v>
      </c>
      <c r="L12">
        <v>9.0909090909090899</v>
      </c>
      <c r="M12">
        <f t="shared" si="2"/>
        <v>7.9560784294488158</v>
      </c>
      <c r="N12">
        <f t="shared" si="3"/>
        <v>1.8285931315559949</v>
      </c>
      <c r="P12">
        <v>87.804878048780481</v>
      </c>
      <c r="Q12">
        <v>87.61061946902656</v>
      </c>
      <c r="R12">
        <v>87.500000000000014</v>
      </c>
      <c r="S12">
        <v>87.012987012987011</v>
      </c>
      <c r="T12">
        <f t="shared" si="4"/>
        <v>87.482121132698524</v>
      </c>
      <c r="U12">
        <f t="shared" si="5"/>
        <v>0.33718952410145064</v>
      </c>
    </row>
    <row r="13" spans="1:21" x14ac:dyDescent="0.25">
      <c r="A13" s="9" t="s">
        <v>31</v>
      </c>
      <c r="B13" s="8">
        <v>88.461538461538467</v>
      </c>
      <c r="C13" s="8">
        <v>88.888888888888886</v>
      </c>
      <c r="D13" s="8">
        <v>90.789473684210535</v>
      </c>
      <c r="E13" s="8">
        <v>89.189189189189193</v>
      </c>
      <c r="F13" s="8">
        <f t="shared" si="0"/>
        <v>89.332272555956763</v>
      </c>
      <c r="G13" s="8">
        <f t="shared" si="1"/>
        <v>1.0163127663986475</v>
      </c>
      <c r="I13">
        <v>7.6923076923076925</v>
      </c>
      <c r="J13">
        <v>11.111111111111111</v>
      </c>
      <c r="K13">
        <v>6.5789473684210531</v>
      </c>
      <c r="L13">
        <v>9.4594594594594597</v>
      </c>
      <c r="M13">
        <f t="shared" si="2"/>
        <v>8.7104564078248288</v>
      </c>
      <c r="N13">
        <f t="shared" si="3"/>
        <v>1.9919928185728752</v>
      </c>
      <c r="P13">
        <v>3.8461538461538463</v>
      </c>
      <c r="Q13">
        <v>0</v>
      </c>
      <c r="R13">
        <v>2.6315789473684212</v>
      </c>
      <c r="S13">
        <v>1.3513513513513513</v>
      </c>
      <c r="T13">
        <f t="shared" si="4"/>
        <v>1.9572710362184047</v>
      </c>
      <c r="U13">
        <f t="shared" si="5"/>
        <v>1.6553567593762546</v>
      </c>
    </row>
    <row r="14" spans="1:21" x14ac:dyDescent="0.25">
      <c r="A14" s="9" t="s">
        <v>32</v>
      </c>
      <c r="B14" s="8">
        <v>6.4935064935064934</v>
      </c>
      <c r="C14" s="8">
        <v>5.9210526315789478</v>
      </c>
      <c r="D14" s="8">
        <v>5.882352941176471</v>
      </c>
      <c r="E14" s="8">
        <v>4.7619047619047619</v>
      </c>
      <c r="F14" s="8">
        <f t="shared" si="0"/>
        <v>5.7647042070416683</v>
      </c>
      <c r="G14" s="8">
        <f t="shared" si="1"/>
        <v>0.72457931574628121</v>
      </c>
      <c r="I14">
        <v>7.7922077922077921</v>
      </c>
      <c r="J14">
        <v>2.6315789473684212</v>
      </c>
      <c r="K14">
        <v>4.7058823529411766</v>
      </c>
      <c r="L14">
        <v>4.7619047619047619</v>
      </c>
      <c r="M14">
        <f t="shared" si="2"/>
        <v>4.972893463605538</v>
      </c>
      <c r="N14">
        <f t="shared" si="3"/>
        <v>2.1249390668023262</v>
      </c>
      <c r="P14">
        <v>85.714285714285708</v>
      </c>
      <c r="Q14">
        <v>91.447368421052644</v>
      </c>
      <c r="R14">
        <v>89.411764705882362</v>
      </c>
      <c r="S14">
        <v>90.476190476190482</v>
      </c>
      <c r="T14">
        <f t="shared" si="4"/>
        <v>89.262402329352796</v>
      </c>
      <c r="U14">
        <f t="shared" si="5"/>
        <v>2.507242783146423</v>
      </c>
    </row>
    <row r="21" spans="5:5" x14ac:dyDescent="0.25">
      <c r="E21" s="7"/>
    </row>
    <row r="22" spans="5:5" x14ac:dyDescent="0.25">
      <c r="E22" s="7"/>
    </row>
    <row r="24" spans="5:5" x14ac:dyDescent="0.25">
      <c r="E24" s="7"/>
    </row>
    <row r="25" spans="5:5" x14ac:dyDescent="0.25">
      <c r="E25" s="7"/>
    </row>
    <row r="27" spans="5:5" x14ac:dyDescent="0.25">
      <c r="E27" s="7"/>
    </row>
    <row r="28" spans="5:5" x14ac:dyDescent="0.25">
      <c r="E28" s="7"/>
    </row>
    <row r="30" spans="5:5" x14ac:dyDescent="0.25">
      <c r="E30" s="7"/>
    </row>
    <row r="31" spans="5:5" x14ac:dyDescent="0.25">
      <c r="E31" s="7"/>
    </row>
    <row r="33" spans="5:5" x14ac:dyDescent="0.25">
      <c r="E33" s="7"/>
    </row>
    <row r="34" spans="5:5" x14ac:dyDescent="0.25">
      <c r="E34" s="7"/>
    </row>
  </sheetData>
  <mergeCells count="9">
    <mergeCell ref="A1:G1"/>
    <mergeCell ref="I1:N1"/>
    <mergeCell ref="P1:U1"/>
    <mergeCell ref="B2:C2"/>
    <mergeCell ref="D2:E2"/>
    <mergeCell ref="I2:J2"/>
    <mergeCell ref="K2:L2"/>
    <mergeCell ref="P2:Q2"/>
    <mergeCell ref="R2:S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P15" sqref="P15"/>
    </sheetView>
  </sheetViews>
  <sheetFormatPr defaultRowHeight="15" x14ac:dyDescent="0.25"/>
  <sheetData>
    <row r="1" spans="1:16" x14ac:dyDescent="0.25">
      <c r="A1" s="11"/>
      <c r="B1" s="13" t="s">
        <v>41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5">
      <c r="A2" s="11"/>
      <c r="B2" s="13" t="s">
        <v>35</v>
      </c>
      <c r="C2" s="13"/>
      <c r="D2" s="13"/>
      <c r="E2" s="13" t="s">
        <v>36</v>
      </c>
      <c r="F2" s="13"/>
      <c r="G2" s="13"/>
      <c r="H2" s="13" t="s">
        <v>43</v>
      </c>
      <c r="I2" s="13"/>
      <c r="J2" s="13"/>
      <c r="K2" s="13" t="s">
        <v>44</v>
      </c>
      <c r="L2" s="13"/>
      <c r="M2" s="13"/>
      <c r="N2" s="13" t="s">
        <v>45</v>
      </c>
      <c r="O2" s="13"/>
      <c r="P2" s="13"/>
    </row>
    <row r="3" spans="1:16" x14ac:dyDescent="0.25">
      <c r="A3" s="12" t="s">
        <v>0</v>
      </c>
      <c r="B3" s="10">
        <v>2.1488070000000001</v>
      </c>
      <c r="C3" s="10">
        <v>1.220739</v>
      </c>
      <c r="D3" s="10">
        <v>1.784405</v>
      </c>
      <c r="E3" s="10">
        <v>6.1881510000000004</v>
      </c>
      <c r="F3" s="10">
        <v>4.9694260000000003</v>
      </c>
      <c r="G3" s="10">
        <v>4.5703529999999999</v>
      </c>
      <c r="H3" s="10">
        <v>2.740672</v>
      </c>
      <c r="I3" s="10">
        <v>2.88883</v>
      </c>
      <c r="J3" s="10">
        <v>2.816344</v>
      </c>
      <c r="K3" s="10">
        <v>0.91736300000000004</v>
      </c>
      <c r="L3" s="10">
        <v>1.161108</v>
      </c>
      <c r="M3" s="10">
        <v>1.1435839999999999</v>
      </c>
      <c r="N3" s="10">
        <v>2.7773129999999999</v>
      </c>
      <c r="O3" s="10">
        <v>2.08033</v>
      </c>
      <c r="P3" s="10">
        <v>2.6968610000000002</v>
      </c>
    </row>
    <row r="4" spans="1:16" x14ac:dyDescent="0.25">
      <c r="A4" s="12" t="s">
        <v>1</v>
      </c>
      <c r="B4" s="10">
        <v>0.62335099999999999</v>
      </c>
      <c r="C4" s="10">
        <v>0.46503699999999998</v>
      </c>
      <c r="D4" s="10">
        <v>0.46423399999999998</v>
      </c>
      <c r="E4" s="10">
        <v>1.4040570000000001</v>
      </c>
      <c r="F4" s="10">
        <v>0.66565200000000002</v>
      </c>
      <c r="G4" s="10">
        <v>0.64095899999999995</v>
      </c>
      <c r="H4" s="10">
        <v>0.119217</v>
      </c>
      <c r="I4" s="10">
        <v>0.291273</v>
      </c>
      <c r="J4" s="10">
        <v>-0.16514999999999999</v>
      </c>
      <c r="K4" s="10">
        <v>-0.25118000000000001</v>
      </c>
      <c r="L4" s="10">
        <v>-0.23923</v>
      </c>
      <c r="M4" s="10">
        <v>-0.13249</v>
      </c>
      <c r="N4" s="10">
        <v>0.49598700000000001</v>
      </c>
      <c r="O4" s="10">
        <v>0.179755</v>
      </c>
      <c r="P4" s="10">
        <v>0.32233800000000001</v>
      </c>
    </row>
    <row r="7" spans="1:16" x14ac:dyDescent="0.25">
      <c r="B7" s="13" t="s">
        <v>42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 x14ac:dyDescent="0.25">
      <c r="B8" s="13" t="s">
        <v>35</v>
      </c>
      <c r="C8" s="13"/>
      <c r="D8" s="13"/>
      <c r="E8" s="13" t="s">
        <v>36</v>
      </c>
      <c r="F8" s="13"/>
      <c r="G8" s="13"/>
      <c r="H8" s="13" t="s">
        <v>43</v>
      </c>
      <c r="I8" s="13"/>
      <c r="J8" s="13"/>
      <c r="K8" s="13" t="s">
        <v>44</v>
      </c>
      <c r="L8" s="13"/>
      <c r="M8" s="13"/>
      <c r="N8" s="13" t="s">
        <v>45</v>
      </c>
      <c r="O8" s="13"/>
      <c r="P8" s="13"/>
    </row>
    <row r="9" spans="1:16" x14ac:dyDescent="0.25">
      <c r="A9" s="12" t="s">
        <v>0</v>
      </c>
      <c r="B9" s="10">
        <v>7</v>
      </c>
      <c r="C9" s="10">
        <v>7.7993829999999997</v>
      </c>
      <c r="D9" s="10">
        <v>7.4274690000000003</v>
      </c>
      <c r="E9" s="10">
        <v>11.713100000000001</v>
      </c>
      <c r="F9" s="10">
        <v>10.820539999999999</v>
      </c>
      <c r="G9" s="10">
        <v>10.53693</v>
      </c>
      <c r="H9" s="10">
        <v>8.4598490000000002</v>
      </c>
      <c r="I9" s="10">
        <v>6.7206089999999996</v>
      </c>
      <c r="J9" s="10">
        <v>7.7257809999999996</v>
      </c>
      <c r="K9" s="10">
        <v>3.0586139999999999</v>
      </c>
      <c r="L9" s="10">
        <v>2.7916810000000001</v>
      </c>
      <c r="M9" s="10">
        <v>2.0117340000000001</v>
      </c>
      <c r="N9" s="10">
        <v>7.0125679999999999</v>
      </c>
      <c r="O9" s="10">
        <v>7.9468360000000002</v>
      </c>
      <c r="P9" s="10">
        <v>7.4171389999999997</v>
      </c>
    </row>
    <row r="10" spans="1:16" x14ac:dyDescent="0.25">
      <c r="A10" s="12" t="s">
        <v>1</v>
      </c>
      <c r="B10" s="10">
        <v>3.233025</v>
      </c>
      <c r="C10" s="10">
        <v>2.455247</v>
      </c>
      <c r="D10" s="10">
        <v>2.4135800000000001</v>
      </c>
      <c r="E10" s="10">
        <v>3.2880099999999999</v>
      </c>
      <c r="F10" s="10">
        <v>3.2671559999999999</v>
      </c>
      <c r="G10" s="10">
        <v>3.775998</v>
      </c>
      <c r="H10" s="10">
        <v>1.231787</v>
      </c>
      <c r="I10" s="10">
        <v>1.148371</v>
      </c>
      <c r="J10" s="10">
        <v>1.552942</v>
      </c>
      <c r="K10" s="10">
        <v>0.35591099999999998</v>
      </c>
      <c r="L10" s="10">
        <v>0.41430299999999998</v>
      </c>
      <c r="M10" s="10">
        <v>2.6415000000000001E-2</v>
      </c>
      <c r="N10" s="10">
        <v>2.4204759999999998</v>
      </c>
      <c r="O10" s="10">
        <v>2.1535419999999998</v>
      </c>
      <c r="P10" s="10">
        <v>3.2254480000000001</v>
      </c>
    </row>
  </sheetData>
  <mergeCells count="12">
    <mergeCell ref="B8:D8"/>
    <mergeCell ref="E8:G8"/>
    <mergeCell ref="H8:J8"/>
    <mergeCell ref="K8:M8"/>
    <mergeCell ref="N8:P8"/>
    <mergeCell ref="B1:P1"/>
    <mergeCell ref="B7:P7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L16" sqref="L16"/>
    </sheetView>
  </sheetViews>
  <sheetFormatPr defaultRowHeight="15" x14ac:dyDescent="0.25"/>
  <cols>
    <col min="1" max="1" width="13.85546875" bestFit="1" customWidth="1"/>
    <col min="4" max="4" width="1.85546875" customWidth="1"/>
  </cols>
  <sheetData>
    <row r="1" spans="1:6" x14ac:dyDescent="0.25">
      <c r="B1" s="6" t="s">
        <v>41</v>
      </c>
      <c r="C1" s="6"/>
      <c r="E1" s="6" t="s">
        <v>42</v>
      </c>
      <c r="F1" s="6"/>
    </row>
    <row r="2" spans="1:6" x14ac:dyDescent="0.25">
      <c r="B2" s="11" t="s">
        <v>0</v>
      </c>
      <c r="C2" s="11" t="s">
        <v>46</v>
      </c>
      <c r="E2" s="11" t="s">
        <v>0</v>
      </c>
      <c r="F2" s="11" t="s">
        <v>46</v>
      </c>
    </row>
    <row r="3" spans="1:6" x14ac:dyDescent="0.25">
      <c r="A3" t="s">
        <v>35</v>
      </c>
      <c r="B3" s="10">
        <v>1</v>
      </c>
      <c r="C3" s="10">
        <v>2.0579679999999998</v>
      </c>
      <c r="E3" s="10">
        <v>1</v>
      </c>
      <c r="F3" s="10">
        <v>1.0218100000000001</v>
      </c>
    </row>
    <row r="4" spans="1:6" x14ac:dyDescent="0.25">
      <c r="A4" t="s">
        <v>36</v>
      </c>
      <c r="B4" s="10">
        <v>1</v>
      </c>
      <c r="C4" s="10">
        <v>5.3466529999999999</v>
      </c>
      <c r="E4" s="10">
        <v>1</v>
      </c>
      <c r="F4" s="10">
        <v>1.021137</v>
      </c>
    </row>
    <row r="5" spans="1:6" x14ac:dyDescent="0.25">
      <c r="A5" t="s">
        <v>43</v>
      </c>
      <c r="B5" s="10">
        <v>1</v>
      </c>
      <c r="C5" s="10">
        <v>2.065985</v>
      </c>
      <c r="E5" s="10">
        <v>1</v>
      </c>
      <c r="F5" s="10">
        <v>1.0624420000000001</v>
      </c>
    </row>
    <row r="6" spans="1:6" x14ac:dyDescent="0.25">
      <c r="A6" t="s">
        <v>44</v>
      </c>
      <c r="B6" s="10">
        <v>1</v>
      </c>
      <c r="C6" s="10">
        <v>2.1230820000000001</v>
      </c>
      <c r="E6" s="10">
        <v>1</v>
      </c>
      <c r="F6" s="10">
        <v>0.84624100000000002</v>
      </c>
    </row>
    <row r="7" spans="1:6" x14ac:dyDescent="0.25">
      <c r="A7" t="s">
        <v>45</v>
      </c>
      <c r="B7" s="10">
        <v>1</v>
      </c>
      <c r="C7" s="10">
        <v>2.3454899999999999</v>
      </c>
      <c r="E7" s="10">
        <v>1</v>
      </c>
      <c r="F7" s="10">
        <v>0.86594499999999996</v>
      </c>
    </row>
    <row r="8" spans="1:6" x14ac:dyDescent="0.25">
      <c r="A8" t="s">
        <v>47</v>
      </c>
      <c r="B8" s="10">
        <v>1</v>
      </c>
      <c r="C8" s="10">
        <v>2.03546</v>
      </c>
      <c r="E8" s="10">
        <v>1</v>
      </c>
      <c r="F8" s="10">
        <v>1.866411</v>
      </c>
    </row>
    <row r="9" spans="1:6" x14ac:dyDescent="0.25">
      <c r="A9" t="s">
        <v>48</v>
      </c>
      <c r="B9" s="10">
        <v>1</v>
      </c>
      <c r="C9" s="10">
        <v>3.2063700000000002</v>
      </c>
      <c r="E9" s="10">
        <v>1</v>
      </c>
      <c r="F9" s="10">
        <v>0.62269699999999994</v>
      </c>
    </row>
    <row r="10" spans="1:6" x14ac:dyDescent="0.25">
      <c r="A10" t="s">
        <v>49</v>
      </c>
      <c r="B10" s="10">
        <v>1</v>
      </c>
      <c r="C10" s="10">
        <v>5.8406700000000003</v>
      </c>
      <c r="E10" s="10">
        <v>1</v>
      </c>
      <c r="F10" s="10">
        <v>1.0504819999999999</v>
      </c>
    </row>
    <row r="11" spans="1:6" x14ac:dyDescent="0.25">
      <c r="A11" t="s">
        <v>50</v>
      </c>
      <c r="B11" s="10"/>
      <c r="C11" s="10"/>
      <c r="E11" s="10">
        <v>1</v>
      </c>
      <c r="F11" s="10">
        <v>1.494426</v>
      </c>
    </row>
    <row r="12" spans="1:6" x14ac:dyDescent="0.25">
      <c r="A12" t="s">
        <v>51</v>
      </c>
      <c r="B12" s="10"/>
      <c r="C12" s="10"/>
      <c r="E12" s="10">
        <v>1</v>
      </c>
      <c r="F12" s="10">
        <v>1.360042</v>
      </c>
    </row>
  </sheetData>
  <mergeCells count="2">
    <mergeCell ref="B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C</vt:lpstr>
      <vt:lpstr>Fig 4D</vt:lpstr>
      <vt:lpstr>Fig 4E</vt:lpstr>
      <vt:lpstr>Fig 4F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Flueck</dc:creator>
  <cp:lastModifiedBy>Christian Flueck</cp:lastModifiedBy>
  <dcterms:created xsi:type="dcterms:W3CDTF">2019-01-21T09:59:31Z</dcterms:created>
  <dcterms:modified xsi:type="dcterms:W3CDTF">2019-01-21T10:39:53Z</dcterms:modified>
</cp:coreProperties>
</file>